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derico/Desktop/MPIMP_nextcloud/temp/J_newPaper/"/>
    </mc:Choice>
  </mc:AlternateContent>
  <xr:revisionPtr revIDLastSave="0" documentId="13_ncr:1_{3BB6B240-6438-854B-ABE1-D125A36F72CA}" xr6:coauthVersionLast="47" xr6:coauthVersionMax="47" xr10:uidLastSave="{00000000-0000-0000-0000-000000000000}"/>
  <bookViews>
    <workbookView xWindow="40160" yWindow="3260" windowWidth="27640" windowHeight="18340" xr2:uid="{D3F41356-27D5-5F4B-A272-E47FAE0DC0F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9" i="1" l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2" i="1"/>
  <c r="F39" i="1"/>
  <c r="E39" i="1"/>
  <c r="D39" i="1"/>
  <c r="C39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2" i="1"/>
  <c r="H39" i="1" l="1"/>
</calcChain>
</file>

<file path=xl/sharedStrings.xml><?xml version="1.0" encoding="utf-8"?>
<sst xmlns="http://schemas.openxmlformats.org/spreadsheetml/2006/main" count="81" uniqueCount="80">
  <si>
    <t>Treatment</t>
  </si>
  <si>
    <t>Average</t>
  </si>
  <si>
    <t>C_5d_Col0-1</t>
  </si>
  <si>
    <t>C_5d_Col0-2</t>
  </si>
  <si>
    <t>C_5d_Col0-3</t>
  </si>
  <si>
    <t>P_5d_7a-1</t>
  </si>
  <si>
    <t>P_5d_7a-2</t>
  </si>
  <si>
    <t>P_5d_7a-3</t>
  </si>
  <si>
    <t>P_5d_7a7b-1</t>
  </si>
  <si>
    <t>P_5d_7a7b-2</t>
  </si>
  <si>
    <t>P_5d_7a7b-3</t>
  </si>
  <si>
    <t>P_5d_7b-1</t>
  </si>
  <si>
    <t>P_5d_7b-2</t>
  </si>
  <si>
    <t>P_5d_7b-3</t>
  </si>
  <si>
    <t>P_5d_Col0-1</t>
  </si>
  <si>
    <t>P_5d_Col0-2</t>
  </si>
  <si>
    <t>P_5d_Col0-3</t>
  </si>
  <si>
    <t>PT_8d_7a-1</t>
  </si>
  <si>
    <t>PT_8d_7a-2</t>
  </si>
  <si>
    <t>PT_8d_7a-3</t>
  </si>
  <si>
    <t>PT_8d_7a7b-1</t>
  </si>
  <si>
    <t>PT_8d_7a7b-2</t>
  </si>
  <si>
    <t>PT_8d_7a7b-3</t>
  </si>
  <si>
    <t>PT_8d_7b-1</t>
  </si>
  <si>
    <t>PT_8d_7b-2</t>
  </si>
  <si>
    <t>PT_8d_7b-3</t>
  </si>
  <si>
    <t>C_8d_Col0-1</t>
  </si>
  <si>
    <t>C_8d_Col0-2</t>
  </si>
  <si>
    <t>C_8d_Col0-3</t>
  </si>
  <si>
    <t>PT_8d_Col0-1</t>
  </si>
  <si>
    <t>PT_8d_Col0-2</t>
  </si>
  <si>
    <t>PT_8d_Col0-3</t>
  </si>
  <si>
    <t>EST_1</t>
  </si>
  <si>
    <t>EST_2</t>
  </si>
  <si>
    <t>EST_3</t>
  </si>
  <si>
    <t>mock_1</t>
  </si>
  <si>
    <t>mock_2</t>
  </si>
  <si>
    <t>mock_3</t>
  </si>
  <si>
    <t>STAR mapped (# of reads)</t>
  </si>
  <si>
    <t>raw (# of reads)</t>
  </si>
  <si>
    <t>% (of raw reads)</t>
  </si>
  <si>
    <t>htseq counted (# of reads)</t>
  </si>
  <si>
    <t>File names</t>
  </si>
  <si>
    <t>5C_Col-0_1_1.fq.gz / 5C_Col-0_1_2.fq.gz</t>
  </si>
  <si>
    <t>5C_Col-0_2_1.fq.gz / 5C_Col-0_2_2.fq.gz</t>
  </si>
  <si>
    <t>5C_Col-0_3_1.fq.gz / 5C_Col-0_3_2.fq.gz</t>
  </si>
  <si>
    <t>5P_7a7b_1_1.fq.gz / 5P_7a7b_1_2.fq.gz</t>
  </si>
  <si>
    <t>5P_7a7b_2_1.fq.gz / 5P_7a7b_2_2.fq.gz</t>
  </si>
  <si>
    <t>5P_7a7b_3_1.fq.gz / 5P_7a7b_3_2.fq.gz</t>
  </si>
  <si>
    <t>5P_7a_1_1.fq.gz / 5P_7a_1_2.fq.gz</t>
  </si>
  <si>
    <t>5P_7a_2_1.fq.gz / 5P_7a_2_2.fq.gz</t>
  </si>
  <si>
    <t>5P_7a_3_1.fq.gz / 5P_7a_3_2.fq.gz</t>
  </si>
  <si>
    <t>5P_7b_1_1.fq.gz / 5P_7b_1_2.fq.gz</t>
  </si>
  <si>
    <t>5P_7b_2_1.fq.gz / 5P_7b_2_2.fq.gz</t>
  </si>
  <si>
    <t>5P_7b_3_1.fq.gz / 5P_7b_3_2.fq.gz</t>
  </si>
  <si>
    <t>5P_Col-0_1_1.fq.gz / 5P_Col-0_1_2.fq.gz</t>
  </si>
  <si>
    <t>5P_Col-0_2_1.fq.gz / 5P_Col-0_2_2.fq.gz</t>
  </si>
  <si>
    <t>5P_Col-0_3_1.fq.gz / 5P_Col-0_3_2.fq.gz</t>
  </si>
  <si>
    <t>EST_1_1.fq.gz / EST_1_2.fq.gz</t>
  </si>
  <si>
    <t>EST_2_1.fq.gz / EST_2_2.fq.gz</t>
  </si>
  <si>
    <t>EST_3_1.fq.gz / EST_3_2.fq.gz</t>
  </si>
  <si>
    <t>mock_1_1.fq.gz / mock_1_2.fq.gz</t>
  </si>
  <si>
    <t>mock_2_1.fq.gz / mock_2_2.fq.gz</t>
  </si>
  <si>
    <t>mock_3_1.fq.gz / mock_3_2.fq.gz</t>
  </si>
  <si>
    <t>7a7b-1_1.fq.gz / 7a7b-1_2.fq.gz</t>
  </si>
  <si>
    <t>7a7b-2_1.fq.gz / 7a7b-2_2.fq.gz</t>
  </si>
  <si>
    <t>7a7b-3_1.fq.gz / 7a7b-3_2.fq.gz</t>
  </si>
  <si>
    <t>7a-1_1.fq.gz / 7a-1_2.fq.gz</t>
  </si>
  <si>
    <t>7a-2_1.fq.gz / 7a-2_2.fq.gz</t>
  </si>
  <si>
    <t>7a-3_1.fq.gz / 7a-3_2.fq.gz</t>
  </si>
  <si>
    <t>7b-1_1.fq.gz / 7b-1_2.fq.gz</t>
  </si>
  <si>
    <t>7b-2_1.fq.gz / 7b-2_2.fq.gz</t>
  </si>
  <si>
    <t>7b-3_1.fq.gz / 7b-3_2.fq.gz</t>
  </si>
  <si>
    <t>Col-0_control-1_1.fq.gz / Col-0_control-1_2.fq.gz</t>
  </si>
  <si>
    <t>Col-0_control-2_1.fq.gz / Col-0_control-2_2.fq.gz</t>
  </si>
  <si>
    <t>Col-0_control-3_1.fq.gz / Col-0_control-3_2.fq.gz</t>
  </si>
  <si>
    <t>Col-0_HS-1_1.fq.gz / Col-0_HS-1_2.fq.gz</t>
  </si>
  <si>
    <t>Col-0_HS-2_1.fq.gz / Col-0_HS-2_2.fq.gz</t>
  </si>
  <si>
    <t>Col-0_HS-3_1.fq.gz / Col-0_HS-3_2.fq.gz</t>
  </si>
  <si>
    <t>Sample that is an outliers compared to the other 2 biological replicates -&gt; to increse the power of DE analysis this sample was remov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trike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10" fontId="0" fillId="0" borderId="0" xfId="0" applyNumberFormat="1"/>
    <xf numFmtId="3" fontId="0" fillId="0" borderId="0" xfId="0" applyNumberFormat="1"/>
    <xf numFmtId="0" fontId="1" fillId="0" borderId="0" xfId="0" applyFont="1"/>
    <xf numFmtId="0" fontId="0" fillId="2" borderId="0" xfId="0" applyFill="1"/>
    <xf numFmtId="3" fontId="0" fillId="2" borderId="0" xfId="0" applyNumberFormat="1" applyFill="1"/>
    <xf numFmtId="10" fontId="0" fillId="2" borderId="0" xfId="0" applyNumberFormat="1" applyFill="1"/>
    <xf numFmtId="0" fontId="2" fillId="0" borderId="0" xfId="0" applyFont="1"/>
    <xf numFmtId="3" fontId="2" fillId="0" borderId="0" xfId="0" applyNumberFormat="1" applyFont="1"/>
    <xf numFmtId="10" fontId="2" fillId="0" borderId="0" xfId="0" applyNumberFormat="1" applyFont="1"/>
    <xf numFmtId="0" fontId="3" fillId="2" borderId="0" xfId="0" applyFont="1" applyFill="1"/>
    <xf numFmtId="10" fontId="3" fillId="2" borderId="0" xfId="0" applyNumberFormat="1" applyFont="1" applyFill="1"/>
    <xf numFmtId="0" fontId="0" fillId="0" borderId="0" xfId="0" applyFill="1"/>
    <xf numFmtId="3" fontId="0" fillId="0" borderId="0" xfId="0" applyNumberFormat="1" applyFill="1"/>
    <xf numFmtId="10" fontId="0" fillId="0" borderId="0" xfId="0" applyNumberFormat="1" applyFill="1"/>
    <xf numFmtId="0" fontId="1" fillId="0" borderId="0" xfId="0" applyFont="1" applyFill="1"/>
    <xf numFmtId="0" fontId="3" fillId="0" borderId="0" xfId="0" applyFont="1" applyFill="1"/>
    <xf numFmtId="10" fontId="3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7C95D-DC0E-0F48-972B-061407E387B3}">
  <dimension ref="A1:I58"/>
  <sheetViews>
    <sheetView tabSelected="1" topLeftCell="A6" workbookViewId="0">
      <selection activeCell="A38" sqref="A38"/>
    </sheetView>
  </sheetViews>
  <sheetFormatPr baseColWidth="10" defaultColWidth="8.83203125" defaultRowHeight="16" x14ac:dyDescent="0.2"/>
  <cols>
    <col min="1" max="1" width="41.83203125" customWidth="1"/>
    <col min="2" max="2" width="22.6640625" customWidth="1"/>
    <col min="3" max="3" width="14.33203125" bestFit="1" customWidth="1"/>
    <col min="4" max="4" width="8.1640625" style="1" bestFit="1" customWidth="1"/>
    <col min="5" max="5" width="23" bestFit="1" customWidth="1"/>
    <col min="6" max="6" width="14.83203125" style="1" bestFit="1" customWidth="1"/>
    <col min="7" max="7" width="23" bestFit="1" customWidth="1"/>
    <col min="8" max="8" width="14.83203125" bestFit="1" customWidth="1"/>
  </cols>
  <sheetData>
    <row r="1" spans="1:9" x14ac:dyDescent="0.2">
      <c r="A1" t="s">
        <v>42</v>
      </c>
      <c r="B1" t="s">
        <v>0</v>
      </c>
      <c r="C1" t="s">
        <v>39</v>
      </c>
      <c r="E1" t="s">
        <v>38</v>
      </c>
      <c r="F1" s="1" t="s">
        <v>40</v>
      </c>
      <c r="G1" t="s">
        <v>41</v>
      </c>
      <c r="H1" s="1" t="s">
        <v>40</v>
      </c>
    </row>
    <row r="2" spans="1:9" x14ac:dyDescent="0.2">
      <c r="A2" t="s">
        <v>43</v>
      </c>
      <c r="B2" t="s">
        <v>2</v>
      </c>
      <c r="C2" s="2">
        <v>24069523</v>
      </c>
      <c r="D2" s="1">
        <f>C2/C2</f>
        <v>1</v>
      </c>
      <c r="E2" s="2">
        <v>23465068</v>
      </c>
      <c r="F2" s="1">
        <f>E2/C2</f>
        <v>0.97488712177636427</v>
      </c>
      <c r="G2" s="2">
        <v>22499101</v>
      </c>
      <c r="H2" s="1">
        <f>G2/C2</f>
        <v>0.93475475189101176</v>
      </c>
    </row>
    <row r="3" spans="1:9" x14ac:dyDescent="0.2">
      <c r="A3" t="s">
        <v>44</v>
      </c>
      <c r="B3" t="s">
        <v>3</v>
      </c>
      <c r="C3" s="2">
        <v>24087114</v>
      </c>
      <c r="D3" s="1">
        <f t="shared" ref="D3:D37" si="0">C3/C3</f>
        <v>1</v>
      </c>
      <c r="E3" s="2">
        <v>23512600</v>
      </c>
      <c r="F3" s="1">
        <f t="shared" ref="F3:F37" si="1">E3/C3</f>
        <v>0.97614849167899487</v>
      </c>
      <c r="G3" s="2">
        <v>22611477</v>
      </c>
      <c r="H3" s="1">
        <f t="shared" ref="H3:H37" si="2">G3/C3</f>
        <v>0.93873749258628492</v>
      </c>
    </row>
    <row r="4" spans="1:9" x14ac:dyDescent="0.2">
      <c r="A4" t="s">
        <v>45</v>
      </c>
      <c r="B4" t="s">
        <v>4</v>
      </c>
      <c r="C4" s="2">
        <v>24071427</v>
      </c>
      <c r="D4" s="1">
        <f t="shared" si="0"/>
        <v>1</v>
      </c>
      <c r="E4" s="2">
        <v>23470177</v>
      </c>
      <c r="F4" s="1">
        <f t="shared" si="1"/>
        <v>0.97502225356228367</v>
      </c>
      <c r="G4" s="2">
        <v>22540942</v>
      </c>
      <c r="H4" s="1">
        <f t="shared" si="2"/>
        <v>0.93641901662082605</v>
      </c>
    </row>
    <row r="5" spans="1:9" x14ac:dyDescent="0.2">
      <c r="A5" t="s">
        <v>49</v>
      </c>
      <c r="B5" t="s">
        <v>5</v>
      </c>
      <c r="C5" s="2">
        <v>24132617</v>
      </c>
      <c r="D5" s="1">
        <f t="shared" si="0"/>
        <v>1</v>
      </c>
      <c r="E5" s="2">
        <v>23373938</v>
      </c>
      <c r="F5" s="1">
        <f t="shared" si="1"/>
        <v>0.96856209171181062</v>
      </c>
      <c r="G5" s="2">
        <v>22478867</v>
      </c>
      <c r="H5" s="1">
        <f t="shared" si="2"/>
        <v>0.93147241345602927</v>
      </c>
    </row>
    <row r="6" spans="1:9" s="12" customFormat="1" x14ac:dyDescent="0.2">
      <c r="A6" s="4" t="s">
        <v>50</v>
      </c>
      <c r="B6" s="4" t="s">
        <v>6</v>
      </c>
      <c r="C6" s="5">
        <v>24127085</v>
      </c>
      <c r="D6" s="6">
        <f t="shared" si="0"/>
        <v>1</v>
      </c>
      <c r="E6" s="5">
        <v>22397223</v>
      </c>
      <c r="F6" s="6">
        <f t="shared" si="1"/>
        <v>0.92830207213179705</v>
      </c>
      <c r="G6" s="5">
        <v>21504789</v>
      </c>
      <c r="H6" s="6">
        <f t="shared" si="2"/>
        <v>0.89131318598993625</v>
      </c>
    </row>
    <row r="7" spans="1:9" x14ac:dyDescent="0.2">
      <c r="A7" t="s">
        <v>51</v>
      </c>
      <c r="B7" t="s">
        <v>7</v>
      </c>
      <c r="C7" s="2">
        <v>24131984</v>
      </c>
      <c r="D7" s="1">
        <f t="shared" si="0"/>
        <v>1</v>
      </c>
      <c r="E7" s="2">
        <v>23168981</v>
      </c>
      <c r="F7" s="1">
        <f t="shared" si="1"/>
        <v>0.96009432958351038</v>
      </c>
      <c r="G7" s="2">
        <v>22320675</v>
      </c>
      <c r="H7" s="1">
        <f t="shared" si="2"/>
        <v>0.92494156303103803</v>
      </c>
    </row>
    <row r="8" spans="1:9" x14ac:dyDescent="0.2">
      <c r="A8" t="s">
        <v>46</v>
      </c>
      <c r="B8" t="s">
        <v>8</v>
      </c>
      <c r="C8" s="2">
        <v>24111408</v>
      </c>
      <c r="D8" s="1">
        <f t="shared" si="0"/>
        <v>1</v>
      </c>
      <c r="E8" s="2">
        <v>23411513</v>
      </c>
      <c r="F8" s="1">
        <f t="shared" si="1"/>
        <v>0.97097245420093259</v>
      </c>
      <c r="G8" s="2">
        <v>22578581</v>
      </c>
      <c r="H8" s="1">
        <f t="shared" si="2"/>
        <v>0.93642731274755919</v>
      </c>
    </row>
    <row r="9" spans="1:9" s="3" customFormat="1" x14ac:dyDescent="0.2">
      <c r="A9" t="s">
        <v>47</v>
      </c>
      <c r="B9" t="s">
        <v>9</v>
      </c>
      <c r="C9" s="2">
        <v>24009874</v>
      </c>
      <c r="D9" s="1">
        <f t="shared" si="0"/>
        <v>1</v>
      </c>
      <c r="E9" s="2">
        <v>23308607</v>
      </c>
      <c r="F9" s="1">
        <f t="shared" si="1"/>
        <v>0.97079255809505705</v>
      </c>
      <c r="G9" s="2">
        <v>22489050</v>
      </c>
      <c r="H9" s="1">
        <f t="shared" si="2"/>
        <v>0.93665839312609467</v>
      </c>
    </row>
    <row r="10" spans="1:9" x14ac:dyDescent="0.2">
      <c r="A10" t="s">
        <v>48</v>
      </c>
      <c r="B10" t="s">
        <v>10</v>
      </c>
      <c r="C10" s="2">
        <v>24005340</v>
      </c>
      <c r="D10" s="1">
        <f t="shared" si="0"/>
        <v>1</v>
      </c>
      <c r="E10" s="2">
        <v>23239851</v>
      </c>
      <c r="F10" s="1">
        <f t="shared" si="1"/>
        <v>0.96811172014226832</v>
      </c>
      <c r="G10" s="2">
        <v>22454653</v>
      </c>
      <c r="H10" s="1">
        <f t="shared" si="2"/>
        <v>0.93540241462941165</v>
      </c>
    </row>
    <row r="11" spans="1:9" x14ac:dyDescent="0.2">
      <c r="A11" t="s">
        <v>52</v>
      </c>
      <c r="B11" t="s">
        <v>11</v>
      </c>
      <c r="C11" s="2">
        <v>24145969</v>
      </c>
      <c r="D11" s="1">
        <f t="shared" si="0"/>
        <v>1</v>
      </c>
      <c r="E11" s="2">
        <v>23440718</v>
      </c>
      <c r="F11" s="1">
        <f t="shared" si="1"/>
        <v>0.97079218481561047</v>
      </c>
      <c r="G11" s="2">
        <v>22621756</v>
      </c>
      <c r="H11" s="1">
        <f t="shared" si="2"/>
        <v>0.93687505355448775</v>
      </c>
    </row>
    <row r="12" spans="1:9" x14ac:dyDescent="0.2">
      <c r="A12" t="s">
        <v>53</v>
      </c>
      <c r="B12" t="s">
        <v>12</v>
      </c>
      <c r="C12" s="2">
        <v>24043341</v>
      </c>
      <c r="D12" s="1">
        <f t="shared" si="0"/>
        <v>1</v>
      </c>
      <c r="E12" s="2">
        <v>23271223</v>
      </c>
      <c r="F12" s="1">
        <f t="shared" si="1"/>
        <v>0.96788640979637564</v>
      </c>
      <c r="G12" s="2">
        <v>22441881</v>
      </c>
      <c r="H12" s="1">
        <f t="shared" si="2"/>
        <v>0.9333927843056421</v>
      </c>
    </row>
    <row r="13" spans="1:9" x14ac:dyDescent="0.2">
      <c r="A13" t="s">
        <v>54</v>
      </c>
      <c r="B13" t="s">
        <v>13</v>
      </c>
      <c r="C13" s="2">
        <v>24001176</v>
      </c>
      <c r="D13" s="1">
        <f t="shared" si="0"/>
        <v>1</v>
      </c>
      <c r="E13" s="2">
        <v>23234965</v>
      </c>
      <c r="F13" s="1">
        <f t="shared" si="1"/>
        <v>0.96807610593747573</v>
      </c>
      <c r="G13" s="2">
        <v>22391070</v>
      </c>
      <c r="H13" s="1">
        <f t="shared" si="2"/>
        <v>0.93291553713868025</v>
      </c>
    </row>
    <row r="14" spans="1:9" x14ac:dyDescent="0.2">
      <c r="A14" s="12" t="s">
        <v>55</v>
      </c>
      <c r="B14" s="12" t="s">
        <v>14</v>
      </c>
      <c r="C14" s="13">
        <v>24133520</v>
      </c>
      <c r="D14" s="1">
        <f t="shared" si="0"/>
        <v>1</v>
      </c>
      <c r="E14" s="13">
        <v>23489905</v>
      </c>
      <c r="F14" s="1">
        <f t="shared" si="1"/>
        <v>0.97333107644471262</v>
      </c>
      <c r="G14" s="13">
        <v>22539553</v>
      </c>
      <c r="H14" s="1">
        <f t="shared" si="2"/>
        <v>0.93395215451372204</v>
      </c>
      <c r="I14" s="12"/>
    </row>
    <row r="15" spans="1:9" x14ac:dyDescent="0.2">
      <c r="A15" s="12" t="s">
        <v>56</v>
      </c>
      <c r="B15" s="12" t="s">
        <v>15</v>
      </c>
      <c r="C15" s="13">
        <v>24004058</v>
      </c>
      <c r="D15" s="1">
        <f t="shared" si="0"/>
        <v>1</v>
      </c>
      <c r="E15" s="13">
        <v>23357323</v>
      </c>
      <c r="F15" s="1">
        <f t="shared" si="1"/>
        <v>0.97305726390096203</v>
      </c>
      <c r="G15" s="13">
        <v>22358466</v>
      </c>
      <c r="H15" s="1">
        <f t="shared" si="2"/>
        <v>0.9314452581309377</v>
      </c>
      <c r="I15" s="12"/>
    </row>
    <row r="16" spans="1:9" x14ac:dyDescent="0.2">
      <c r="A16" s="12" t="s">
        <v>57</v>
      </c>
      <c r="B16" s="12" t="s">
        <v>16</v>
      </c>
      <c r="C16" s="13">
        <v>24149111</v>
      </c>
      <c r="D16" s="1">
        <f t="shared" si="0"/>
        <v>1</v>
      </c>
      <c r="E16" s="13">
        <v>23466705</v>
      </c>
      <c r="F16" s="1">
        <f t="shared" si="1"/>
        <v>0.97174198255165578</v>
      </c>
      <c r="G16" s="13">
        <v>22658390</v>
      </c>
      <c r="H16" s="1">
        <f t="shared" si="2"/>
        <v>0.93827014998605951</v>
      </c>
      <c r="I16" s="12"/>
    </row>
    <row r="17" spans="1:9" s="3" customFormat="1" x14ac:dyDescent="0.2">
      <c r="A17" s="12" t="s">
        <v>67</v>
      </c>
      <c r="B17" s="12" t="s">
        <v>17</v>
      </c>
      <c r="C17" s="13">
        <v>24206286</v>
      </c>
      <c r="D17" s="1">
        <f t="shared" si="0"/>
        <v>1</v>
      </c>
      <c r="E17" s="13">
        <v>23580332</v>
      </c>
      <c r="F17" s="1">
        <f t="shared" si="1"/>
        <v>0.97414084919925348</v>
      </c>
      <c r="G17" s="13">
        <v>22860870</v>
      </c>
      <c r="H17" s="1">
        <f t="shared" si="2"/>
        <v>0.94441873486911621</v>
      </c>
      <c r="I17" s="15"/>
    </row>
    <row r="18" spans="1:9" x14ac:dyDescent="0.2">
      <c r="A18" s="12" t="s">
        <v>68</v>
      </c>
      <c r="B18" s="12" t="s">
        <v>18</v>
      </c>
      <c r="C18" s="13">
        <v>24765560</v>
      </c>
      <c r="D18" s="1">
        <f t="shared" si="0"/>
        <v>1</v>
      </c>
      <c r="E18" s="13">
        <v>24131112</v>
      </c>
      <c r="F18" s="1">
        <f t="shared" si="1"/>
        <v>0.97438184317253473</v>
      </c>
      <c r="G18" s="13">
        <v>23377388</v>
      </c>
      <c r="H18" s="1">
        <f t="shared" si="2"/>
        <v>0.94394748190632471</v>
      </c>
      <c r="I18" s="12"/>
    </row>
    <row r="19" spans="1:9" s="3" customFormat="1" x14ac:dyDescent="0.2">
      <c r="A19" s="12" t="s">
        <v>69</v>
      </c>
      <c r="B19" s="12" t="s">
        <v>19</v>
      </c>
      <c r="C19" s="13">
        <v>24860098</v>
      </c>
      <c r="D19" s="1">
        <f t="shared" si="0"/>
        <v>1</v>
      </c>
      <c r="E19" s="13">
        <v>24243444</v>
      </c>
      <c r="F19" s="1">
        <f t="shared" si="1"/>
        <v>0.97519502940012548</v>
      </c>
      <c r="G19" s="13">
        <v>23489586</v>
      </c>
      <c r="H19" s="1">
        <f t="shared" si="2"/>
        <v>0.94487101378280969</v>
      </c>
      <c r="I19" s="15"/>
    </row>
    <row r="20" spans="1:9" x14ac:dyDescent="0.2">
      <c r="A20" s="12" t="s">
        <v>64</v>
      </c>
      <c r="B20" s="12" t="s">
        <v>20</v>
      </c>
      <c r="C20" s="13">
        <v>24674649</v>
      </c>
      <c r="D20" s="1">
        <f t="shared" si="0"/>
        <v>1</v>
      </c>
      <c r="E20" s="13">
        <v>24000192</v>
      </c>
      <c r="F20" s="1">
        <f t="shared" si="1"/>
        <v>0.97266599415456734</v>
      </c>
      <c r="G20" s="13">
        <v>23231323</v>
      </c>
      <c r="H20" s="1">
        <f t="shared" si="2"/>
        <v>0.94150571300933195</v>
      </c>
      <c r="I20" s="12"/>
    </row>
    <row r="21" spans="1:9" x14ac:dyDescent="0.2">
      <c r="A21" s="12" t="s">
        <v>65</v>
      </c>
      <c r="B21" s="12" t="s">
        <v>21</v>
      </c>
      <c r="C21" s="13">
        <v>24723667</v>
      </c>
      <c r="D21" s="1">
        <f t="shared" si="0"/>
        <v>1</v>
      </c>
      <c r="E21" s="13">
        <v>23810792</v>
      </c>
      <c r="F21" s="1">
        <f t="shared" si="1"/>
        <v>0.96307687690503196</v>
      </c>
      <c r="G21" s="13">
        <v>23033550</v>
      </c>
      <c r="H21" s="1">
        <f t="shared" si="2"/>
        <v>0.93163971185989525</v>
      </c>
      <c r="I21" s="12"/>
    </row>
    <row r="22" spans="1:9" x14ac:dyDescent="0.2">
      <c r="A22" s="12" t="s">
        <v>66</v>
      </c>
      <c r="B22" s="12" t="s">
        <v>22</v>
      </c>
      <c r="C22" s="13">
        <v>24756601</v>
      </c>
      <c r="D22" s="1">
        <f t="shared" si="0"/>
        <v>1</v>
      </c>
      <c r="E22" s="13">
        <v>24061740</v>
      </c>
      <c r="F22" s="1">
        <f t="shared" si="1"/>
        <v>0.97193229393647373</v>
      </c>
      <c r="G22" s="13">
        <v>23281650</v>
      </c>
      <c r="H22" s="1">
        <f t="shared" si="2"/>
        <v>0.94042191009985576</v>
      </c>
      <c r="I22" s="12"/>
    </row>
    <row r="23" spans="1:9" x14ac:dyDescent="0.2">
      <c r="A23" s="12" t="s">
        <v>70</v>
      </c>
      <c r="B23" s="12" t="s">
        <v>23</v>
      </c>
      <c r="C23" s="13">
        <v>24708977</v>
      </c>
      <c r="D23" s="1">
        <f t="shared" si="0"/>
        <v>1</v>
      </c>
      <c r="E23" s="13">
        <v>24104352</v>
      </c>
      <c r="F23" s="1">
        <f t="shared" si="1"/>
        <v>0.97553014841529051</v>
      </c>
      <c r="G23" s="13">
        <v>23341021</v>
      </c>
      <c r="H23" s="1">
        <f t="shared" si="2"/>
        <v>0.94463728708800854</v>
      </c>
      <c r="I23" s="12"/>
    </row>
    <row r="24" spans="1:9" x14ac:dyDescent="0.2">
      <c r="A24" s="12" t="s">
        <v>71</v>
      </c>
      <c r="B24" s="12" t="s">
        <v>24</v>
      </c>
      <c r="C24" s="13">
        <v>24641072</v>
      </c>
      <c r="D24" s="1">
        <f t="shared" si="0"/>
        <v>1</v>
      </c>
      <c r="E24" s="13">
        <v>23913203</v>
      </c>
      <c r="F24" s="1">
        <f t="shared" si="1"/>
        <v>0.97046114714489695</v>
      </c>
      <c r="G24" s="13">
        <v>23149951</v>
      </c>
      <c r="H24" s="1">
        <f t="shared" si="2"/>
        <v>0.9394863583857066</v>
      </c>
      <c r="I24" s="12"/>
    </row>
    <row r="25" spans="1:9" x14ac:dyDescent="0.2">
      <c r="A25" s="12" t="s">
        <v>72</v>
      </c>
      <c r="B25" s="12" t="s">
        <v>25</v>
      </c>
      <c r="C25" s="13">
        <v>24802655</v>
      </c>
      <c r="D25" s="1">
        <f t="shared" si="0"/>
        <v>1</v>
      </c>
      <c r="E25" s="13">
        <v>24100899</v>
      </c>
      <c r="F25" s="1">
        <f t="shared" si="1"/>
        <v>0.97170641610746911</v>
      </c>
      <c r="G25" s="13">
        <v>23339233</v>
      </c>
      <c r="H25" s="1">
        <f t="shared" si="2"/>
        <v>0.94099736499983566</v>
      </c>
      <c r="I25" s="12"/>
    </row>
    <row r="26" spans="1:9" x14ac:dyDescent="0.2">
      <c r="A26" s="12" t="s">
        <v>73</v>
      </c>
      <c r="B26" s="12" t="s">
        <v>26</v>
      </c>
      <c r="C26" s="13">
        <v>24223286</v>
      </c>
      <c r="D26" s="1">
        <f t="shared" si="0"/>
        <v>1</v>
      </c>
      <c r="E26" s="13">
        <v>23648930</v>
      </c>
      <c r="F26" s="1">
        <f t="shared" si="1"/>
        <v>0.97628909636785033</v>
      </c>
      <c r="G26" s="13">
        <v>22895194</v>
      </c>
      <c r="H26" s="1">
        <f t="shared" si="2"/>
        <v>0.94517292162590982</v>
      </c>
      <c r="I26" s="12"/>
    </row>
    <row r="27" spans="1:9" x14ac:dyDescent="0.2">
      <c r="A27" s="12" t="s">
        <v>74</v>
      </c>
      <c r="B27" s="12" t="s">
        <v>27</v>
      </c>
      <c r="C27" s="13">
        <v>24245359</v>
      </c>
      <c r="D27" s="1">
        <f t="shared" si="0"/>
        <v>1</v>
      </c>
      <c r="E27" s="13">
        <v>23652795</v>
      </c>
      <c r="F27" s="1">
        <f t="shared" si="1"/>
        <v>0.97555969371292872</v>
      </c>
      <c r="G27" s="13">
        <v>22896964</v>
      </c>
      <c r="H27" s="1">
        <f t="shared" si="2"/>
        <v>0.94438543887925108</v>
      </c>
      <c r="I27" s="12"/>
    </row>
    <row r="28" spans="1:9" s="3" customFormat="1" x14ac:dyDescent="0.2">
      <c r="A28" s="12" t="s">
        <v>75</v>
      </c>
      <c r="B28" s="12" t="s">
        <v>28</v>
      </c>
      <c r="C28" s="13">
        <v>24204002</v>
      </c>
      <c r="D28" s="1">
        <f t="shared" si="0"/>
        <v>1</v>
      </c>
      <c r="E28" s="13">
        <v>23604228</v>
      </c>
      <c r="F28" s="1">
        <f t="shared" si="1"/>
        <v>0.97522004832093467</v>
      </c>
      <c r="G28" s="13">
        <v>22843753</v>
      </c>
      <c r="H28" s="1">
        <f t="shared" si="2"/>
        <v>0.94380065742846986</v>
      </c>
      <c r="I28" s="15"/>
    </row>
    <row r="29" spans="1:9" x14ac:dyDescent="0.2">
      <c r="A29" s="12" t="s">
        <v>76</v>
      </c>
      <c r="B29" s="12" t="s">
        <v>29</v>
      </c>
      <c r="C29" s="13">
        <v>24166617</v>
      </c>
      <c r="D29" s="1">
        <f t="shared" si="0"/>
        <v>1</v>
      </c>
      <c r="E29" s="13">
        <v>23571975</v>
      </c>
      <c r="F29" s="1">
        <f t="shared" si="1"/>
        <v>0.97539407356850982</v>
      </c>
      <c r="G29" s="13">
        <v>22848851</v>
      </c>
      <c r="H29" s="1">
        <f t="shared" si="2"/>
        <v>0.94547163965895598</v>
      </c>
      <c r="I29" s="12"/>
    </row>
    <row r="30" spans="1:9" x14ac:dyDescent="0.2">
      <c r="A30" s="12" t="s">
        <v>77</v>
      </c>
      <c r="B30" s="12" t="s">
        <v>30</v>
      </c>
      <c r="C30" s="13">
        <v>24211691</v>
      </c>
      <c r="D30" s="1">
        <f t="shared" si="0"/>
        <v>1</v>
      </c>
      <c r="E30" s="13">
        <v>23565020</v>
      </c>
      <c r="F30" s="1">
        <f t="shared" si="1"/>
        <v>0.97329096096592349</v>
      </c>
      <c r="G30" s="13">
        <v>22822831</v>
      </c>
      <c r="H30" s="1">
        <f t="shared" si="2"/>
        <v>0.94263680302214337</v>
      </c>
      <c r="I30" s="12"/>
    </row>
    <row r="31" spans="1:9" x14ac:dyDescent="0.2">
      <c r="A31" s="12" t="s">
        <v>78</v>
      </c>
      <c r="B31" s="12" t="s">
        <v>31</v>
      </c>
      <c r="C31" s="13">
        <v>24186308</v>
      </c>
      <c r="D31" s="1">
        <f t="shared" si="0"/>
        <v>1</v>
      </c>
      <c r="E31" s="13">
        <v>23551425</v>
      </c>
      <c r="F31" s="1">
        <f t="shared" si="1"/>
        <v>0.97375031360718634</v>
      </c>
      <c r="G31" s="13">
        <v>22792639</v>
      </c>
      <c r="H31" s="1">
        <f t="shared" si="2"/>
        <v>0.94237777010033941</v>
      </c>
      <c r="I31" s="12"/>
    </row>
    <row r="32" spans="1:9" x14ac:dyDescent="0.2">
      <c r="A32" s="12" t="s">
        <v>58</v>
      </c>
      <c r="B32" s="12" t="s">
        <v>32</v>
      </c>
      <c r="C32" s="13">
        <v>24004823</v>
      </c>
      <c r="D32" s="1">
        <f t="shared" si="0"/>
        <v>1</v>
      </c>
      <c r="E32" s="13">
        <v>22995196</v>
      </c>
      <c r="F32" s="1">
        <f t="shared" si="1"/>
        <v>0.95794066050809867</v>
      </c>
      <c r="G32" s="13">
        <v>22043217</v>
      </c>
      <c r="H32" s="1">
        <f t="shared" si="2"/>
        <v>0.91828283841126424</v>
      </c>
      <c r="I32" s="12"/>
    </row>
    <row r="33" spans="1:9" s="3" customFormat="1" x14ac:dyDescent="0.2">
      <c r="A33" s="12" t="s">
        <v>59</v>
      </c>
      <c r="B33" s="12" t="s">
        <v>33</v>
      </c>
      <c r="C33" s="13">
        <v>24130397</v>
      </c>
      <c r="D33" s="1">
        <f t="shared" si="0"/>
        <v>1</v>
      </c>
      <c r="E33" s="13">
        <v>23240510</v>
      </c>
      <c r="F33" s="1">
        <f t="shared" si="1"/>
        <v>0.96312174225728653</v>
      </c>
      <c r="G33" s="13">
        <v>22345691</v>
      </c>
      <c r="H33" s="1">
        <f t="shared" si="2"/>
        <v>0.92603909500535775</v>
      </c>
      <c r="I33" s="15"/>
    </row>
    <row r="34" spans="1:9" x14ac:dyDescent="0.2">
      <c r="A34" s="12" t="s">
        <v>60</v>
      </c>
      <c r="B34" s="12" t="s">
        <v>34</v>
      </c>
      <c r="C34" s="13">
        <v>24025841</v>
      </c>
      <c r="D34" s="1">
        <f t="shared" si="0"/>
        <v>1</v>
      </c>
      <c r="E34" s="13">
        <v>23103029</v>
      </c>
      <c r="F34" s="1">
        <f t="shared" si="1"/>
        <v>0.96159085544601752</v>
      </c>
      <c r="G34" s="13">
        <v>22202515</v>
      </c>
      <c r="H34" s="1">
        <f t="shared" si="2"/>
        <v>0.92410979494952949</v>
      </c>
      <c r="I34" s="12"/>
    </row>
    <row r="35" spans="1:9" x14ac:dyDescent="0.2">
      <c r="A35" s="12" t="s">
        <v>61</v>
      </c>
      <c r="B35" s="12" t="s">
        <v>35</v>
      </c>
      <c r="C35" s="13">
        <v>24107367</v>
      </c>
      <c r="D35" s="1">
        <f t="shared" si="0"/>
        <v>1</v>
      </c>
      <c r="E35" s="13">
        <v>22964563</v>
      </c>
      <c r="F35" s="1">
        <f t="shared" si="1"/>
        <v>0.95259523779598165</v>
      </c>
      <c r="G35" s="13">
        <v>22089329</v>
      </c>
      <c r="H35" s="1">
        <f t="shared" si="2"/>
        <v>0.91628957239502762</v>
      </c>
      <c r="I35" s="12"/>
    </row>
    <row r="36" spans="1:9" x14ac:dyDescent="0.2">
      <c r="A36" s="12" t="s">
        <v>62</v>
      </c>
      <c r="B36" s="12" t="s">
        <v>36</v>
      </c>
      <c r="C36" s="13">
        <v>24143609</v>
      </c>
      <c r="D36" s="1">
        <f t="shared" si="0"/>
        <v>1</v>
      </c>
      <c r="E36" s="13">
        <v>23198797</v>
      </c>
      <c r="F36" s="1">
        <f t="shared" si="1"/>
        <v>0.96086699382847029</v>
      </c>
      <c r="G36" s="13">
        <v>22313629</v>
      </c>
      <c r="H36" s="1">
        <f t="shared" si="2"/>
        <v>0.9242043722626555</v>
      </c>
      <c r="I36" s="12"/>
    </row>
    <row r="37" spans="1:9" x14ac:dyDescent="0.2">
      <c r="A37" s="12" t="s">
        <v>63</v>
      </c>
      <c r="B37" s="12" t="s">
        <v>37</v>
      </c>
      <c r="C37" s="13">
        <v>24145874</v>
      </c>
      <c r="D37" s="1">
        <f t="shared" si="0"/>
        <v>1</v>
      </c>
      <c r="E37" s="13">
        <v>23122623</v>
      </c>
      <c r="F37" s="1">
        <f t="shared" si="1"/>
        <v>0.95762211796516461</v>
      </c>
      <c r="G37" s="13">
        <v>22211885</v>
      </c>
      <c r="H37" s="1">
        <f t="shared" si="2"/>
        <v>0.91990395543354531</v>
      </c>
      <c r="I37" s="12"/>
    </row>
    <row r="38" spans="1:9" x14ac:dyDescent="0.2">
      <c r="C38" s="2"/>
      <c r="E38" s="2"/>
      <c r="G38" s="2"/>
      <c r="H38" s="1"/>
    </row>
    <row r="39" spans="1:9" x14ac:dyDescent="0.2">
      <c r="A39" s="7" t="s">
        <v>1</v>
      </c>
      <c r="B39" s="7"/>
      <c r="C39" s="8">
        <f>AVERAGE(C2:C37)</f>
        <v>24254396.833333332</v>
      </c>
      <c r="D39" s="9">
        <f>AVERAGE(D2:D37)</f>
        <v>1</v>
      </c>
      <c r="E39" s="8">
        <f>AVERAGE(E2:E37)</f>
        <v>23493720.944444444</v>
      </c>
      <c r="F39" s="9">
        <f>AVERAGE(F2:F37)</f>
        <v>0.96861418080860573</v>
      </c>
      <c r="G39" s="8">
        <f>AVERAGE(G2:G37)</f>
        <v>22663897.805555556</v>
      </c>
      <c r="H39" s="9">
        <f>AVERAGE(H2:H37)</f>
        <v>0.93437716435780716</v>
      </c>
    </row>
    <row r="40" spans="1:9" x14ac:dyDescent="0.2">
      <c r="C40" s="2"/>
      <c r="E40" s="2"/>
      <c r="G40" s="2"/>
      <c r="H40" s="1"/>
    </row>
    <row r="41" spans="1:9" x14ac:dyDescent="0.2">
      <c r="C41" s="2"/>
      <c r="E41" s="2"/>
      <c r="G41" s="2"/>
      <c r="H41" s="1"/>
    </row>
    <row r="42" spans="1:9" x14ac:dyDescent="0.2">
      <c r="A42" s="10" t="s">
        <v>79</v>
      </c>
      <c r="B42" s="10"/>
      <c r="C42" s="10"/>
      <c r="D42" s="11"/>
      <c r="E42" s="5"/>
      <c r="G42" s="2"/>
      <c r="H42" s="1"/>
    </row>
    <row r="43" spans="1:9" x14ac:dyDescent="0.2">
      <c r="C43" s="2"/>
      <c r="E43" s="2"/>
      <c r="G43" s="2"/>
      <c r="H43" s="1"/>
    </row>
    <row r="44" spans="1:9" s="3" customFormat="1" x14ac:dyDescent="0.2">
      <c r="A44" s="12"/>
      <c r="B44" s="12"/>
      <c r="C44" s="13"/>
      <c r="D44" s="14"/>
      <c r="E44" s="13"/>
      <c r="F44" s="14"/>
      <c r="G44" s="13"/>
      <c r="H44" s="14"/>
    </row>
    <row r="45" spans="1:9" x14ac:dyDescent="0.2">
      <c r="A45" s="12"/>
      <c r="B45" s="12"/>
      <c r="C45" s="13"/>
      <c r="D45" s="14"/>
      <c r="E45" s="13"/>
      <c r="F45" s="14"/>
      <c r="G45" s="13"/>
      <c r="H45" s="14"/>
    </row>
    <row r="46" spans="1:9" s="3" customFormat="1" x14ac:dyDescent="0.2">
      <c r="A46" s="12"/>
      <c r="B46" s="12"/>
      <c r="C46" s="13"/>
      <c r="D46" s="14"/>
      <c r="E46" s="13"/>
      <c r="F46" s="14"/>
      <c r="G46" s="13"/>
      <c r="H46" s="14"/>
    </row>
    <row r="47" spans="1:9" x14ac:dyDescent="0.2">
      <c r="A47" s="12"/>
      <c r="B47" s="12"/>
      <c r="C47" s="13"/>
      <c r="D47" s="14"/>
      <c r="E47" s="13"/>
      <c r="F47" s="14"/>
      <c r="G47" s="13"/>
      <c r="H47" s="14"/>
    </row>
    <row r="48" spans="1:9" x14ac:dyDescent="0.2">
      <c r="A48" s="12"/>
      <c r="B48" s="12"/>
      <c r="C48" s="13"/>
      <c r="D48" s="14"/>
      <c r="E48" s="13"/>
      <c r="F48" s="14"/>
      <c r="G48" s="13"/>
      <c r="H48" s="14"/>
    </row>
    <row r="49" spans="1:8" x14ac:dyDescent="0.2">
      <c r="A49" s="12"/>
      <c r="B49" s="12"/>
      <c r="C49" s="13"/>
      <c r="D49" s="14"/>
      <c r="E49" s="13"/>
      <c r="F49" s="14"/>
      <c r="G49" s="13"/>
      <c r="H49" s="14"/>
    </row>
    <row r="50" spans="1:8" x14ac:dyDescent="0.2">
      <c r="E50" s="2"/>
      <c r="G50" s="2"/>
      <c r="H50" s="1"/>
    </row>
    <row r="51" spans="1:8" x14ac:dyDescent="0.2">
      <c r="A51" s="12"/>
      <c r="B51" s="12"/>
      <c r="C51" s="12"/>
      <c r="D51" s="14"/>
      <c r="E51" s="12"/>
      <c r="F51" s="14"/>
    </row>
    <row r="52" spans="1:8" x14ac:dyDescent="0.2">
      <c r="A52" s="12"/>
      <c r="B52" s="12"/>
      <c r="C52" s="12"/>
      <c r="D52" s="14"/>
      <c r="E52" s="12"/>
      <c r="F52" s="14"/>
    </row>
    <row r="53" spans="1:8" x14ac:dyDescent="0.2">
      <c r="A53" s="16"/>
      <c r="B53" s="16"/>
      <c r="C53" s="16"/>
      <c r="D53" s="17"/>
      <c r="E53" s="16"/>
      <c r="F53" s="14"/>
    </row>
    <row r="54" spans="1:8" x14ac:dyDescent="0.2">
      <c r="A54" s="12"/>
      <c r="B54" s="12"/>
      <c r="C54" s="12"/>
      <c r="D54" s="14"/>
      <c r="E54" s="16"/>
      <c r="F54" s="14"/>
    </row>
    <row r="55" spans="1:8" x14ac:dyDescent="0.2">
      <c r="A55" s="12"/>
      <c r="B55" s="12"/>
      <c r="C55" s="12"/>
      <c r="D55" s="14"/>
      <c r="E55" s="12"/>
      <c r="F55" s="14"/>
    </row>
    <row r="56" spans="1:8" x14ac:dyDescent="0.2">
      <c r="A56" s="12"/>
      <c r="B56" s="12"/>
      <c r="C56" s="12"/>
      <c r="D56" s="14"/>
      <c r="E56" s="12"/>
      <c r="F56" s="14"/>
    </row>
    <row r="57" spans="1:8" x14ac:dyDescent="0.2">
      <c r="A57" s="12"/>
      <c r="B57" s="12"/>
      <c r="C57" s="12"/>
      <c r="D57" s="14"/>
      <c r="E57" s="12"/>
      <c r="F57" s="14"/>
    </row>
    <row r="58" spans="1:8" x14ac:dyDescent="0.2">
      <c r="A58" s="12"/>
      <c r="B58" s="12"/>
      <c r="C58" s="12"/>
      <c r="D58" s="14"/>
      <c r="E58" s="12"/>
      <c r="F58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06T17:26:25Z</dcterms:created>
  <dcterms:modified xsi:type="dcterms:W3CDTF">2022-09-06T18:51:28Z</dcterms:modified>
</cp:coreProperties>
</file>